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4" i="1" l="1"/>
  <c r="E14" i="1"/>
  <c r="G13" i="1"/>
  <c r="E13" i="1"/>
  <c r="G12" i="1"/>
  <c r="E12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40" uniqueCount="19">
  <si>
    <t>Samples</t>
    <phoneticPr fontId="1" type="noConversion"/>
  </si>
  <si>
    <t>Insert size(bp)</t>
    <phoneticPr fontId="1" type="noConversion"/>
  </si>
  <si>
    <t>Raw reads pairs</t>
    <phoneticPr fontId="1" type="noConversion"/>
  </si>
  <si>
    <t>Bases (Gb)</t>
  </si>
  <si>
    <t>Clean reads pairs</t>
    <phoneticPr fontId="1" type="noConversion"/>
  </si>
  <si>
    <t>Bases (Gb)</t>
    <phoneticPr fontId="1" type="noConversion"/>
  </si>
  <si>
    <t>GC%</t>
    <phoneticPr fontId="1" type="noConversion"/>
  </si>
  <si>
    <t>Li1 3DPA</t>
  </si>
  <si>
    <t>BR1</t>
  </si>
  <si>
    <t>BR2</t>
  </si>
  <si>
    <t>BR3</t>
  </si>
  <si>
    <t>Li1 8DPA</t>
  </si>
  <si>
    <t>Li1 Leaf</t>
    <phoneticPr fontId="1" type="noConversion"/>
  </si>
  <si>
    <t>Supplementary Table 1.Statistics of transcriptome sequencing for the 24 transcriptome libraries</t>
    <phoneticPr fontId="1" type="noConversion"/>
  </si>
  <si>
    <t>Li1 1DPA</t>
    <phoneticPr fontId="1" type="noConversion"/>
  </si>
  <si>
    <t>WT 1DPA</t>
    <phoneticPr fontId="1" type="noConversion"/>
  </si>
  <si>
    <t>WT 3DPA</t>
    <phoneticPr fontId="1" type="noConversion"/>
  </si>
  <si>
    <t>WT 8DPA</t>
    <phoneticPr fontId="1" type="noConversion"/>
  </si>
  <si>
    <t>WT Lea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#,##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4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H1" sqref="H1"/>
    </sheetView>
  </sheetViews>
  <sheetFormatPr defaultRowHeight="15" x14ac:dyDescent="0.25"/>
  <cols>
    <col min="1" max="1" width="12.375" style="1" customWidth="1"/>
    <col min="2" max="2" width="9" style="1"/>
    <col min="3" max="3" width="14.875" style="2" customWidth="1"/>
    <col min="4" max="4" width="17" style="2" customWidth="1"/>
    <col min="5" max="5" width="12.125" style="2" customWidth="1"/>
    <col min="6" max="6" width="17.625" style="2" customWidth="1"/>
    <col min="7" max="7" width="12.375" style="2" customWidth="1"/>
    <col min="8" max="16384" width="9" style="2"/>
  </cols>
  <sheetData>
    <row r="1" spans="1:8" ht="26.25" customHeight="1" thickBot="1" x14ac:dyDescent="0.3">
      <c r="A1" s="17" t="s">
        <v>13</v>
      </c>
      <c r="B1" s="17"/>
      <c r="C1" s="17"/>
      <c r="D1" s="17"/>
      <c r="E1" s="17"/>
      <c r="F1" s="17"/>
      <c r="G1" s="3"/>
      <c r="H1" s="1"/>
    </row>
    <row r="2" spans="1:8" x14ac:dyDescent="0.25">
      <c r="A2" s="20" t="s">
        <v>0</v>
      </c>
      <c r="B2" s="20"/>
      <c r="C2" s="4" t="s">
        <v>1</v>
      </c>
      <c r="D2" s="4" t="s">
        <v>2</v>
      </c>
      <c r="E2" s="5" t="s">
        <v>3</v>
      </c>
      <c r="F2" s="4" t="s">
        <v>4</v>
      </c>
      <c r="G2" s="4" t="s">
        <v>5</v>
      </c>
      <c r="H2" s="6" t="s">
        <v>6</v>
      </c>
    </row>
    <row r="3" spans="1:8" x14ac:dyDescent="0.25">
      <c r="A3" s="21" t="s">
        <v>14</v>
      </c>
      <c r="B3" s="7" t="s">
        <v>8</v>
      </c>
      <c r="C3" s="7">
        <v>360</v>
      </c>
      <c r="D3" s="15">
        <v>20435784</v>
      </c>
      <c r="E3" s="16">
        <f t="shared" ref="E3:G5" si="0">D3*200/1000000000</f>
        <v>4.0871567999999998</v>
      </c>
      <c r="F3" s="15">
        <v>18217263</v>
      </c>
      <c r="G3" s="16">
        <f t="shared" si="0"/>
        <v>3.6434525999999998</v>
      </c>
      <c r="H3" s="16">
        <v>42.861576754540678</v>
      </c>
    </row>
    <row r="4" spans="1:8" x14ac:dyDescent="0.25">
      <c r="A4" s="21"/>
      <c r="B4" s="7" t="s">
        <v>9</v>
      </c>
      <c r="C4" s="7">
        <v>360</v>
      </c>
      <c r="D4" s="15">
        <v>14496585</v>
      </c>
      <c r="E4" s="16">
        <f t="shared" si="0"/>
        <v>2.8993169999999999</v>
      </c>
      <c r="F4" s="15">
        <v>12992597</v>
      </c>
      <c r="G4" s="16">
        <f t="shared" si="0"/>
        <v>2.5985193999999998</v>
      </c>
      <c r="H4" s="16">
        <v>42.837776480304086</v>
      </c>
    </row>
    <row r="5" spans="1:8" x14ac:dyDescent="0.25">
      <c r="A5" s="21"/>
      <c r="B5" s="7" t="s">
        <v>10</v>
      </c>
      <c r="C5" s="7">
        <v>360</v>
      </c>
      <c r="D5" s="15">
        <v>14986137</v>
      </c>
      <c r="E5" s="16">
        <f t="shared" si="0"/>
        <v>2.9972273999999999</v>
      </c>
      <c r="F5" s="15">
        <v>14066763</v>
      </c>
      <c r="G5" s="16">
        <f t="shared" si="0"/>
        <v>2.8133526</v>
      </c>
      <c r="H5" s="16">
        <v>43.290597569964532</v>
      </c>
    </row>
    <row r="6" spans="1:8" x14ac:dyDescent="0.25">
      <c r="A6" s="18" t="s">
        <v>7</v>
      </c>
      <c r="B6" s="7" t="s">
        <v>8</v>
      </c>
      <c r="C6" s="7">
        <v>360</v>
      </c>
      <c r="D6" s="13">
        <v>19899697</v>
      </c>
      <c r="E6" s="8">
        <v>3.9799394000000001</v>
      </c>
      <c r="F6" s="13">
        <v>18186426</v>
      </c>
      <c r="G6" s="9">
        <v>3.6372852</v>
      </c>
      <c r="H6" s="9">
        <v>43.711366920133869</v>
      </c>
    </row>
    <row r="7" spans="1:8" x14ac:dyDescent="0.25">
      <c r="A7" s="18"/>
      <c r="B7" s="7" t="s">
        <v>9</v>
      </c>
      <c r="C7" s="7">
        <v>360</v>
      </c>
      <c r="D7" s="13">
        <v>18151966</v>
      </c>
      <c r="E7" s="8">
        <v>3.6303931999999999</v>
      </c>
      <c r="F7" s="13">
        <v>16705084</v>
      </c>
      <c r="G7" s="9">
        <v>3.3410167999999998</v>
      </c>
      <c r="H7" s="9">
        <v>43.271989337128296</v>
      </c>
    </row>
    <row r="8" spans="1:8" x14ac:dyDescent="0.25">
      <c r="A8" s="18"/>
      <c r="B8" s="7" t="s">
        <v>10</v>
      </c>
      <c r="C8" s="7">
        <v>360</v>
      </c>
      <c r="D8" s="13">
        <v>13649087</v>
      </c>
      <c r="E8" s="8">
        <v>2.7298173999999999</v>
      </c>
      <c r="F8" s="13">
        <v>12582513</v>
      </c>
      <c r="G8" s="9">
        <v>2.5165025999999999</v>
      </c>
      <c r="H8" s="9">
        <v>42.843589347895147</v>
      </c>
    </row>
    <row r="9" spans="1:8" x14ac:dyDescent="0.25">
      <c r="A9" s="18" t="s">
        <v>11</v>
      </c>
      <c r="B9" s="7" t="s">
        <v>8</v>
      </c>
      <c r="C9" s="7">
        <v>360</v>
      </c>
      <c r="D9" s="13">
        <v>23099459</v>
      </c>
      <c r="E9" s="8">
        <v>4.6198918000000004</v>
      </c>
      <c r="F9" s="13">
        <v>21056893</v>
      </c>
      <c r="G9" s="9">
        <v>4.2113785999999998</v>
      </c>
      <c r="H9" s="9">
        <v>43.529231052865846</v>
      </c>
    </row>
    <row r="10" spans="1:8" x14ac:dyDescent="0.25">
      <c r="A10" s="18"/>
      <c r="B10" s="7" t="s">
        <v>9</v>
      </c>
      <c r="C10" s="7">
        <v>360</v>
      </c>
      <c r="D10" s="13">
        <v>10586481</v>
      </c>
      <c r="E10" s="8">
        <v>2.1172962000000002</v>
      </c>
      <c r="F10" s="13">
        <v>9394322</v>
      </c>
      <c r="G10" s="9">
        <v>1.8788644000000001</v>
      </c>
      <c r="H10" s="9">
        <v>43.300845577283141</v>
      </c>
    </row>
    <row r="11" spans="1:8" x14ac:dyDescent="0.25">
      <c r="A11" s="18"/>
      <c r="B11" s="7" t="s">
        <v>10</v>
      </c>
      <c r="C11" s="7">
        <v>360</v>
      </c>
      <c r="D11" s="13">
        <v>6428361</v>
      </c>
      <c r="E11" s="8">
        <v>1.2856722</v>
      </c>
      <c r="F11" s="13">
        <v>5924667</v>
      </c>
      <c r="G11" s="9">
        <v>1.1849334</v>
      </c>
      <c r="H11" s="9">
        <v>42.269254169773141</v>
      </c>
    </row>
    <row r="12" spans="1:8" s="1" customFormat="1" x14ac:dyDescent="0.25">
      <c r="A12" s="18" t="s">
        <v>15</v>
      </c>
      <c r="B12" s="7" t="s">
        <v>8</v>
      </c>
      <c r="C12" s="7">
        <v>360</v>
      </c>
      <c r="D12" s="15">
        <v>15908177</v>
      </c>
      <c r="E12" s="16">
        <f t="shared" ref="E12:G14" si="1">D12*200/1000000000</f>
        <v>3.1816353999999998</v>
      </c>
      <c r="F12" s="15">
        <v>14670389</v>
      </c>
      <c r="G12" s="16">
        <f t="shared" si="1"/>
        <v>2.9340777999999998</v>
      </c>
      <c r="H12" s="16">
        <v>43.076394813338212</v>
      </c>
    </row>
    <row r="13" spans="1:8" s="1" customFormat="1" x14ac:dyDescent="0.25">
      <c r="A13" s="18"/>
      <c r="B13" s="7" t="s">
        <v>9</v>
      </c>
      <c r="C13" s="7">
        <v>360</v>
      </c>
      <c r="D13" s="15">
        <v>23428789</v>
      </c>
      <c r="E13" s="16">
        <f t="shared" si="1"/>
        <v>4.6857578000000002</v>
      </c>
      <c r="F13" s="15">
        <v>21655415</v>
      </c>
      <c r="G13" s="16">
        <f t="shared" si="1"/>
        <v>4.3310829999999996</v>
      </c>
      <c r="H13" s="16">
        <v>42.59772084881417</v>
      </c>
    </row>
    <row r="14" spans="1:8" s="1" customFormat="1" x14ac:dyDescent="0.25">
      <c r="A14" s="18"/>
      <c r="B14" s="7" t="s">
        <v>10</v>
      </c>
      <c r="C14" s="7">
        <v>360</v>
      </c>
      <c r="D14" s="15">
        <v>24612403</v>
      </c>
      <c r="E14" s="16">
        <f t="shared" si="1"/>
        <v>4.9224806000000001</v>
      </c>
      <c r="F14" s="15">
        <v>22744120</v>
      </c>
      <c r="G14" s="16">
        <f t="shared" si="1"/>
        <v>4.5488239999999998</v>
      </c>
      <c r="H14" s="16">
        <v>42.808951288560856</v>
      </c>
    </row>
    <row r="15" spans="1:8" x14ac:dyDescent="0.25">
      <c r="A15" s="18" t="s">
        <v>16</v>
      </c>
      <c r="B15" s="7" t="s">
        <v>8</v>
      </c>
      <c r="C15" s="7">
        <v>360</v>
      </c>
      <c r="D15" s="13">
        <v>9565808</v>
      </c>
      <c r="E15" s="8">
        <v>1.9131616</v>
      </c>
      <c r="F15" s="13">
        <v>8868602</v>
      </c>
      <c r="G15" s="9">
        <v>1.7737204</v>
      </c>
      <c r="H15" s="9">
        <v>43.139128978882489</v>
      </c>
    </row>
    <row r="16" spans="1:8" x14ac:dyDescent="0.25">
      <c r="A16" s="18"/>
      <c r="B16" s="7" t="s">
        <v>9</v>
      </c>
      <c r="C16" s="7">
        <v>360</v>
      </c>
      <c r="D16" s="13">
        <v>14162000</v>
      </c>
      <c r="E16" s="8">
        <v>2.8323999999999998</v>
      </c>
      <c r="F16" s="13">
        <v>13085481</v>
      </c>
      <c r="G16" s="9">
        <v>2.6170962000000002</v>
      </c>
      <c r="H16" s="9">
        <v>43.417199626015787</v>
      </c>
    </row>
    <row r="17" spans="1:8" x14ac:dyDescent="0.25">
      <c r="A17" s="18"/>
      <c r="B17" s="7" t="s">
        <v>10</v>
      </c>
      <c r="C17" s="7">
        <v>360</v>
      </c>
      <c r="D17" s="13">
        <v>17214689</v>
      </c>
      <c r="E17" s="8">
        <v>3.4429378000000002</v>
      </c>
      <c r="F17" s="13">
        <v>15448943</v>
      </c>
      <c r="G17" s="9">
        <v>3.0897885999999999</v>
      </c>
      <c r="H17" s="9">
        <v>43.504564997553878</v>
      </c>
    </row>
    <row r="18" spans="1:8" x14ac:dyDescent="0.25">
      <c r="A18" s="18" t="s">
        <v>17</v>
      </c>
      <c r="B18" s="7" t="s">
        <v>8</v>
      </c>
      <c r="C18" s="7">
        <v>360</v>
      </c>
      <c r="D18" s="13">
        <v>30008926</v>
      </c>
      <c r="E18" s="8">
        <v>6.0017851999999996</v>
      </c>
      <c r="F18" s="13">
        <v>27535300</v>
      </c>
      <c r="G18" s="9">
        <v>5.5070600000000001</v>
      </c>
      <c r="H18" s="9">
        <v>43.185050206052551</v>
      </c>
    </row>
    <row r="19" spans="1:8" x14ac:dyDescent="0.25">
      <c r="A19" s="18"/>
      <c r="B19" s="7" t="s">
        <v>9</v>
      </c>
      <c r="C19" s="7">
        <v>360</v>
      </c>
      <c r="D19" s="13">
        <v>27394230</v>
      </c>
      <c r="E19" s="8">
        <v>5.4788459999999999</v>
      </c>
      <c r="F19" s="13">
        <v>25129607</v>
      </c>
      <c r="G19" s="9">
        <v>5.0259213999999997</v>
      </c>
      <c r="H19" s="9">
        <v>43.538833215661363</v>
      </c>
    </row>
    <row r="20" spans="1:8" x14ac:dyDescent="0.25">
      <c r="A20" s="18"/>
      <c r="B20" s="7" t="s">
        <v>10</v>
      </c>
      <c r="C20" s="7">
        <v>360</v>
      </c>
      <c r="D20" s="13">
        <v>24396124</v>
      </c>
      <c r="E20" s="8">
        <v>4.8792248000000003</v>
      </c>
      <c r="F20" s="13">
        <v>22280001</v>
      </c>
      <c r="G20" s="9">
        <v>4.4560002000000001</v>
      </c>
      <c r="H20" s="9">
        <v>42.939069529968144</v>
      </c>
    </row>
    <row r="21" spans="1:8" x14ac:dyDescent="0.25">
      <c r="A21" s="18" t="s">
        <v>12</v>
      </c>
      <c r="B21" s="7" t="s">
        <v>8</v>
      </c>
      <c r="C21" s="7">
        <v>360</v>
      </c>
      <c r="D21" s="13">
        <v>10309159</v>
      </c>
      <c r="E21" s="8">
        <v>2.0618318000000002</v>
      </c>
      <c r="F21" s="13">
        <v>9532983</v>
      </c>
      <c r="G21" s="9">
        <v>1.9065966000000001</v>
      </c>
      <c r="H21" s="9">
        <v>42.460642634541685</v>
      </c>
    </row>
    <row r="22" spans="1:8" x14ac:dyDescent="0.25">
      <c r="A22" s="18"/>
      <c r="B22" s="7" t="s">
        <v>9</v>
      </c>
      <c r="C22" s="7">
        <v>360</v>
      </c>
      <c r="D22" s="13">
        <v>21107116</v>
      </c>
      <c r="E22" s="8">
        <v>4.2214232000000003</v>
      </c>
      <c r="F22" s="13">
        <v>18571332</v>
      </c>
      <c r="G22" s="9">
        <v>3.7142664000000001</v>
      </c>
      <c r="H22" s="9">
        <v>42.794084783600582</v>
      </c>
    </row>
    <row r="23" spans="1:8" x14ac:dyDescent="0.25">
      <c r="A23" s="18"/>
      <c r="B23" s="7" t="s">
        <v>10</v>
      </c>
      <c r="C23" s="7">
        <v>360</v>
      </c>
      <c r="D23" s="13">
        <v>17553034</v>
      </c>
      <c r="E23" s="8">
        <v>3.5106068000000001</v>
      </c>
      <c r="F23" s="13">
        <v>16734891</v>
      </c>
      <c r="G23" s="9">
        <v>3.3469782000000001</v>
      </c>
      <c r="H23" s="9">
        <v>42.919738691755668</v>
      </c>
    </row>
    <row r="24" spans="1:8" x14ac:dyDescent="0.25">
      <c r="A24" s="18" t="s">
        <v>18</v>
      </c>
      <c r="B24" s="7" t="s">
        <v>8</v>
      </c>
      <c r="C24" s="7">
        <v>360</v>
      </c>
      <c r="D24" s="13">
        <v>15860175</v>
      </c>
      <c r="E24" s="8">
        <v>3.1720350000000002</v>
      </c>
      <c r="F24" s="13">
        <v>14873669</v>
      </c>
      <c r="G24" s="9">
        <v>2.9747338000000001</v>
      </c>
      <c r="H24" s="9">
        <v>42.77721188582526</v>
      </c>
    </row>
    <row r="25" spans="1:8" x14ac:dyDescent="0.25">
      <c r="A25" s="18"/>
      <c r="B25" s="7" t="s">
        <v>9</v>
      </c>
      <c r="C25" s="7">
        <v>360</v>
      </c>
      <c r="D25" s="13">
        <v>16644227</v>
      </c>
      <c r="E25" s="8">
        <v>3.3288454000000001</v>
      </c>
      <c r="F25" s="13">
        <v>15477727</v>
      </c>
      <c r="G25" s="9">
        <v>3.0955453999999998</v>
      </c>
      <c r="H25" s="9">
        <v>44.15880898959675</v>
      </c>
    </row>
    <row r="26" spans="1:8" ht="15.75" thickBot="1" x14ac:dyDescent="0.3">
      <c r="A26" s="19"/>
      <c r="B26" s="10" t="s">
        <v>10</v>
      </c>
      <c r="C26" s="10">
        <v>360</v>
      </c>
      <c r="D26" s="14">
        <v>23352128</v>
      </c>
      <c r="E26" s="11">
        <v>4.6704255999999997</v>
      </c>
      <c r="F26" s="14">
        <v>21879543</v>
      </c>
      <c r="G26" s="12">
        <v>4.3759085999999998</v>
      </c>
      <c r="H26" s="12">
        <v>42.495695474437234</v>
      </c>
    </row>
  </sheetData>
  <mergeCells count="10">
    <mergeCell ref="A1:F1"/>
    <mergeCell ref="A18:A20"/>
    <mergeCell ref="A21:A23"/>
    <mergeCell ref="A24:A26"/>
    <mergeCell ref="A2:B2"/>
    <mergeCell ref="A6:A8"/>
    <mergeCell ref="A3:A5"/>
    <mergeCell ref="A9:A11"/>
    <mergeCell ref="A15:A17"/>
    <mergeCell ref="A12:A1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30T09:37:08Z</dcterms:modified>
</cp:coreProperties>
</file>